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roarray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197">
  <si>
    <r>
      <rPr>
        <sz val="11"/>
        <color rgb="FFFF0000"/>
        <rFont val="宋体"/>
        <family val="0"/>
        <charset val="134"/>
      </rPr>
      <t xml:space="preserve">Acording to the data specification of microarray analysis by CapitalBio Corporation, for intensity value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宋体"/>
        <family val="0"/>
        <charset val="134"/>
      </rPr>
      <t xml:space="preserve">"E" represents expressed gene (Intensity≥1500),
"M" represents critical expressed gene (Intensity:800-1500). And "NA" represents the  signal intensity value undetected.
We considered a gene to be expressed if its signal intensity exceeded a value of 400 signal intensity units(Qingyou Xia et al, Genome Biology, 2007).</t>
    </r>
  </si>
  <si>
    <t xml:space="preserve">Number</t>
  </si>
  <si>
    <t xml:space="preserve">Gene ID</t>
  </si>
  <si>
    <t xml:space="preserve">Position</t>
  </si>
  <si>
    <t xml:space="preserve">Intensity (Dazao)</t>
  </si>
  <si>
    <t xml:space="preserve">Intensity (cf)</t>
  </si>
  <si>
    <r>
      <rPr>
        <sz val="12"/>
        <rFont val="Arial"/>
        <family val="2"/>
      </rPr>
      <t xml:space="preserve">ratio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cf/Dazao</t>
    </r>
    <r>
      <rPr>
        <sz val="12"/>
        <rFont val="Noto Sans"/>
        <family val="2"/>
      </rPr>
      <t xml:space="preserve">）</t>
    </r>
  </si>
  <si>
    <t xml:space="preserve">Intensity Value</t>
  </si>
  <si>
    <r>
      <rPr>
        <sz val="10"/>
        <rFont val="Arial"/>
        <family val="2"/>
      </rPr>
      <t xml:space="preserve">Mean Qty of qRT-PCR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Dazao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an Qty of qRT-PCR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cf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ratio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cf/Dazao</t>
    </r>
    <r>
      <rPr>
        <sz val="12"/>
        <rFont val="Noto Sans"/>
        <family val="2"/>
      </rPr>
      <t xml:space="preserve">）</t>
    </r>
  </si>
  <si>
    <t xml:space="preserve">P value</t>
  </si>
  <si>
    <t xml:space="preserve">description</t>
  </si>
  <si>
    <t xml:space="preserve">BGIBMGA001214</t>
  </si>
  <si>
    <t xml:space="preserve">nscaf1898:9587681..9588004 (+ strand)</t>
  </si>
  <si>
    <t xml:space="preserve">E</t>
  </si>
  <si>
    <t xml:space="preserve">paralytic peptide [Bombyx mori]</t>
  </si>
  <si>
    <t xml:space="preserve">BGIBMGA000935</t>
  </si>
  <si>
    <t xml:space="preserve">nscaf1898:9689606..9690142 (- strand)</t>
  </si>
  <si>
    <t xml:space="preserve">NA</t>
  </si>
  <si>
    <t xml:space="preserve">PREDICTED: similar to hypothetical protein PF10_0125 [Plasmodium falciparum 3D7] </t>
  </si>
  <si>
    <t xml:space="preserve">BGIBMGA000934</t>
  </si>
  <si>
    <t xml:space="preserve">nscaf1898:9740756..9756425 (- strand)</t>
  </si>
  <si>
    <t xml:space="preserve"> </t>
  </si>
  <si>
    <t xml:space="preserve">PREDICTED: similar to IP04174p [Drosophila melanogaster]</t>
  </si>
  <si>
    <t xml:space="preserve">BGIBMGA001215</t>
  </si>
  <si>
    <t xml:space="preserve">nscaf1898:9888888..9889712 (+ strand)</t>
  </si>
  <si>
    <t xml:space="preserve">PREDICTED: similar to CG14998-PC, isoform C [Rattus norvegicus]"</t>
  </si>
  <si>
    <t xml:space="preserve">BGIBMGA000933</t>
  </si>
  <si>
    <t xml:space="preserve">nscaf1898:9924076..9926388 (- strand)</t>
  </si>
  <si>
    <t xml:space="preserve">PREDICTED: similar to AT09010p [Drosophila melanogaster]</t>
  </si>
  <si>
    <t xml:space="preserve">BGIBMGA001216</t>
  </si>
  <si>
    <t xml:space="preserve">nscaf1898:9946128..9947494 (+ strand)</t>
  </si>
  <si>
    <t xml:space="preserve">none</t>
  </si>
  <si>
    <t xml:space="preserve">BGIBMGA000932</t>
  </si>
  <si>
    <t xml:space="preserve">nscaf1898:10008348..10037811 (- strand)</t>
  </si>
  <si>
    <t xml:space="preserve">PREDICTED: similar to Phosphatase with ef hands protein 1, isoform a [Caenorhabditis elegans] Phosphatase with EF hands family member (pef-1) [Caenorhabditis elegans] protein phosphatase with EF-hands [Caenorhabditis elegans]"</t>
  </si>
  <si>
    <t xml:space="preserve">BGIBMGA000931</t>
  </si>
  <si>
    <t xml:space="preserve">nscaf1898:10077336..10088133 (- strand)</t>
  </si>
  <si>
    <t xml:space="preserve">PREDICTED: similar to RH46192p [Drosophila melanogaster]</t>
  </si>
  <si>
    <t xml:space="preserve">BGIBMGA001217</t>
  </si>
  <si>
    <t xml:space="preserve">nscaf1898:10099326..10102072 (+ strand)</t>
  </si>
  <si>
    <t xml:space="preserve">BGIBMGA000930</t>
  </si>
  <si>
    <t xml:space="preserve">nscaf1898:10104582..10114887 (- strand)</t>
  </si>
  <si>
    <t xml:space="preserve">PREDICTED: similar to SWI/SNF related, matrix associated, actin dependent regulator of chromatin, subfamily a, member 5 [Strongylocentrotus purpuratus]"</t>
  </si>
  <si>
    <t xml:space="preserve">BGIBMGA000929</t>
  </si>
  <si>
    <t xml:space="preserve">nscaf1898:10123528..10124293 (- strand)</t>
  </si>
  <si>
    <t xml:space="preserve">PREDICTED: similar to CG5921-PB, isoform B [Tribolium castaneum]"</t>
  </si>
  <si>
    <t xml:space="preserve">BGIBMGA000928</t>
  </si>
  <si>
    <t xml:space="preserve">nscaf1898:10136287..10151536 (- strand)</t>
  </si>
  <si>
    <t xml:space="preserve">M</t>
  </si>
  <si>
    <t xml:space="preserve">PREDICTED: similar to antigen NY-CO-38 [Homo sapiens]</t>
  </si>
  <si>
    <t xml:space="preserve">BGIBMGA000927</t>
  </si>
  <si>
    <t xml:space="preserve">nscaf1898:10165335..10173170 (- strand)</t>
  </si>
  <si>
    <t xml:space="preserve">PREDICTED: similar to solute carrier family 6 (neurotransmitter transporter, glycine), member 5 isoform 4 [Strongylocentrotus purpuratus]"</t>
  </si>
  <si>
    <t xml:space="preserve">BGIBMGA000926</t>
  </si>
  <si>
    <t xml:space="preserve">nscaf1898:10176006..10182337 (- strand)</t>
  </si>
  <si>
    <t xml:space="preserve">PREDICTED: similar to transaldolase [Rattus norvegicus] Transaldolase</t>
  </si>
  <si>
    <t xml:space="preserve">BGIBMGA001218</t>
  </si>
  <si>
    <t xml:space="preserve">nscaf1898:10187163..10194437 (+ strand)</t>
  </si>
  <si>
    <r>
      <rPr>
        <sz val="12"/>
        <color rgb="FF000000"/>
        <rFont val="Arial"/>
        <family val="2"/>
      </rPr>
      <t xml:space="preserve">PREDICTED: similar to heat shock cognate protein  Hsc70,CG6603-PA[Drosophila melanogaster] 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Arial"/>
        <family val="2"/>
      </rPr>
      <t xml:space="preserve">PREDICTED: similar to Heat shock 70 kDa protein 4L (Osmotic stress protein 94) (Heat shock 70-related protein APG-1) isoform 1 [Canis familiaris]</t>
    </r>
  </si>
  <si>
    <t xml:space="preserve">BGIBMGA001219</t>
  </si>
  <si>
    <t xml:space="preserve">nscaf1898:10203361..10216711 (+ strand)</t>
  </si>
  <si>
    <t xml:space="preserve">PREDICTED: similar to Ethanolamine kinase (EK) (Protein easily shocked) ethanolamine kinase</t>
  </si>
  <si>
    <t xml:space="preserve">BGIBMGA000925</t>
  </si>
  <si>
    <t xml:space="preserve">nscaf1898:10220444..10220983 (- strand)</t>
  </si>
  <si>
    <t xml:space="preserve">PREDICTED: similar to ENSANGP00000014483 [Apis mellifera]</t>
  </si>
  <si>
    <t xml:space="preserve">BGIBMGA001220</t>
  </si>
  <si>
    <t xml:space="preserve">nscaf1898:10237155..10242480 (+ strand)</t>
  </si>
  <si>
    <t xml:space="preserve">PREDICTED: similar to sugar transporter [Aedes aegypti]"</t>
  </si>
  <si>
    <t xml:space="preserve">BGIBMGA000924</t>
  </si>
  <si>
    <t xml:space="preserve">nscaf1898:10250716..10252167 (- strand)</t>
  </si>
  <si>
    <t xml:space="preserve">ribosomal protein L22 [Bombyx mori]</t>
  </si>
  <si>
    <t xml:space="preserve">BGIBMGA000923</t>
  </si>
  <si>
    <t xml:space="preserve">nscaf1898:10257794..10263047 (- strand)</t>
  </si>
  <si>
    <t xml:space="preserve">PREDICTED: similar to GA20453-PA [Drosophila pseudoobscura]</t>
  </si>
  <si>
    <t xml:space="preserve">BGIBMGA001221</t>
  </si>
  <si>
    <t xml:space="preserve">nscaf1898:10266357..10267339 (+ strand)</t>
  </si>
  <si>
    <t xml:space="preserve">PREDICTED: Coiled-coil domain-containing protein 22-like protein</t>
  </si>
  <si>
    <t xml:space="preserve">BGIBMGA001222</t>
  </si>
  <si>
    <t xml:space="preserve">nscaf1898:10274326..10276550 (+ strand)</t>
  </si>
  <si>
    <t xml:space="preserve">BGIBMGA000922</t>
  </si>
  <si>
    <t xml:space="preserve">nscaf1898:10276648..10279163 (- strand)</t>
  </si>
  <si>
    <t xml:space="preserve">PREDICTED: similar to mitochondrial ribosomal protein S27; mitochondrial 28S ribosomal protein S27 [Gallus gallus]</t>
  </si>
  <si>
    <t xml:space="preserve">BGIBMGA001223</t>
  </si>
  <si>
    <t xml:space="preserve">nscaf1898:10281000..10282397 (+ strand)</t>
  </si>
  <si>
    <t xml:space="preserve">PREDICTED: similar to DEAD-box helicase Dbp80 DEAD-box helicase [Drosophila melanogaster]</t>
  </si>
  <si>
    <t xml:space="preserve">BGIBMGA000921</t>
  </si>
  <si>
    <t xml:space="preserve">nscaf1898:10283612..10285514 (- strand)</t>
  </si>
  <si>
    <t xml:space="preserve">PREDICTED: similar to IP09454p [Drosophila melanogaster]</t>
  </si>
  <si>
    <t xml:space="preserve">BGIBMGA000920</t>
  </si>
  <si>
    <t xml:space="preserve">nscaf1898:10309892..10313501 (- strand)</t>
  </si>
  <si>
    <t xml:space="preserve">PREDICTED: similar to Delta-sarcoglycan (SG-delta) (35 kDa dystrophin-associated glycoprotein) (35DAG) delta-sarcoglycan [Homo sapiens]</t>
  </si>
  <si>
    <t xml:space="preserve">BGIBMGA001224</t>
  </si>
  <si>
    <t xml:space="preserve">nscaf1898:10406511..10409485 (+ strand)</t>
  </si>
  <si>
    <t xml:space="preserve">PREDICTED: similar to zeta-sarcoglycan [Mus musculus]</t>
  </si>
  <si>
    <t xml:space="preserve">BGIBMGA001225</t>
  </si>
  <si>
    <t xml:space="preserve">nscaf1898:10437980..10439256 (+ strand)</t>
  </si>
  <si>
    <t xml:space="preserve">BGIBMGA001226</t>
  </si>
  <si>
    <t xml:space="preserve">nscaf1898:10447423..10458713 (+ strand)</t>
  </si>
  <si>
    <t xml:space="preserve">PREDICTED: similar to ENSANGP00000008929 [Anopheles gambiae str. PEST]</t>
  </si>
  <si>
    <t xml:space="preserve">BGIBMGA001227</t>
  </si>
  <si>
    <t xml:space="preserve">nscaf1898:10465238..10475635 (+ strand)</t>
  </si>
  <si>
    <t xml:space="preserve">BGIBMGA001228</t>
  </si>
  <si>
    <t xml:space="preserve">nscaf1898:10478951..10484385 (+ strand)</t>
  </si>
  <si>
    <t xml:space="preserve">PREDICTED: similar to ENSANGP00000017347 [Anopheles gambiae str. PEST]</t>
  </si>
  <si>
    <t xml:space="preserve">BGIBMGA001229</t>
  </si>
  <si>
    <t xml:space="preserve">nscaf1898:10507277..10508074 (+ strand)</t>
  </si>
  <si>
    <t xml:space="preserve">BGIBMGA001230</t>
  </si>
  <si>
    <t xml:space="preserve">nscaf1898:10551716..10565986 (+ strand)</t>
  </si>
  <si>
    <t xml:space="preserve">PREDICTED: similar to GA17385-PA [Drosophila pseudoobscura]</t>
  </si>
  <si>
    <t xml:space="preserve">BGIBMGA001231</t>
  </si>
  <si>
    <t xml:space="preserve">nscaf1898:10580844..10590699 (+ strand)</t>
  </si>
  <si>
    <t xml:space="preserve">BGIBMGA001232</t>
  </si>
  <si>
    <t xml:space="preserve">nscaf1898:10594234..10594847 (+ strand)</t>
  </si>
  <si>
    <t xml:space="preserve"> ring box protein [Bombyx mori] </t>
  </si>
  <si>
    <t xml:space="preserve">BGIBMGA000919</t>
  </si>
  <si>
    <t xml:space="preserve">nscaf1898:10596506..10598701 (- strand)</t>
  </si>
  <si>
    <t xml:space="preserve">PREDICTED: similar to LOC495826 protein [Xenopus laevis]</t>
  </si>
  <si>
    <t xml:space="preserve">BGIBMGA001233</t>
  </si>
  <si>
    <t xml:space="preserve">nscaf1898:10602275..10606325 (+ strand)</t>
  </si>
  <si>
    <t xml:space="preserve">PREDICTED: similar to reverse transcriptase [Anopheles gambiae]</t>
  </si>
  <si>
    <t xml:space="preserve">BGIBMGA000918</t>
  </si>
  <si>
    <t xml:space="preserve">nscaf1898:10617044..10617532 (- strand)</t>
  </si>
  <si>
    <t xml:space="preserve">S-phase kinase-associated protein [Bombyx mori]</t>
  </si>
  <si>
    <t xml:space="preserve">BGIBMGA000917</t>
  </si>
  <si>
    <t xml:space="preserve">nscaf1898:10622912..10623355 (- strand)</t>
  </si>
  <si>
    <r>
      <rPr>
        <sz val="12"/>
        <color rgb="FF000000"/>
        <rFont val="Arial"/>
        <family val="2"/>
      </rPr>
      <t xml:space="preserve">none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Arial"/>
        <family val="2"/>
      </rPr>
      <t xml:space="preserve">repetitive sequences</t>
    </r>
  </si>
  <si>
    <t xml:space="preserve">BGIBMGA000916</t>
  </si>
  <si>
    <t xml:space="preserve">nscaf1898:10625288..10625575 (- strand)</t>
  </si>
  <si>
    <t xml:space="preserve">PREDICTED: similar to ENSANGP00000021204 [Anopheles gambiae str. PEST]</t>
  </si>
  <si>
    <t xml:space="preserve">BGIBMGA001234</t>
  </si>
  <si>
    <t xml:space="preserve">nscaf1898:10641072..10648272 (+ strand)</t>
  </si>
  <si>
    <t xml:space="preserve">BGIBMGA000915</t>
  </si>
  <si>
    <t xml:space="preserve">nscaf1898:10659797..10665195 (- strand)</t>
  </si>
  <si>
    <t xml:space="preserve">&lt; 0.0001</t>
  </si>
  <si>
    <t xml:space="preserve">  laminin [Bombyx mori]</t>
  </si>
  <si>
    <t xml:space="preserve">BGIBMGA000914</t>
  </si>
  <si>
    <t xml:space="preserve">nscaf1898:10671349..10679315 (- strand)</t>
  </si>
  <si>
    <t xml:space="preserve">PREDICTED: similar to dynein cytoplasmic heavy chain 2 [Gallus gallus]"</t>
  </si>
  <si>
    <t xml:space="preserve">BGIBMGA000913</t>
  </si>
  <si>
    <t xml:space="preserve">nscaf1898:10681314..10698428 (- strand)</t>
  </si>
  <si>
    <t xml:space="preserve">PREDICTED: similar to dynein, cytoplasmic, heavy polypeptide 2 [Rattus norvegicus] cytoplasmic dynein heavy chain [Rattus norvegicus]"</t>
  </si>
  <si>
    <t xml:space="preserve">BGIBMGA000912</t>
  </si>
  <si>
    <t xml:space="preserve">nscaf1898:10699462..10703050 (- strand)</t>
  </si>
  <si>
    <t xml:space="preserve">PREDICTED: similar to dynein, cytoplasmic, heavy chain 2 [Bos taurus]</t>
  </si>
  <si>
    <t xml:space="preserve">BGIBMGA001235</t>
  </si>
  <si>
    <t xml:space="preserve">nscaf1898:10704863..10714023 (+ strand)</t>
  </si>
  <si>
    <t xml:space="preserve">PREDICTED: similar to GTP cyclohydrolase I isoform B [Papilio xuthus]"</t>
  </si>
  <si>
    <t xml:space="preserve">BGIBMGA000911</t>
  </si>
  <si>
    <t xml:space="preserve">nscaf1898:10721472..10727508 (- strand)</t>
  </si>
  <si>
    <t xml:space="preserve">PREDICTED: similar to dynein, cytoplasmic, heavy polypeptide 2 [Strongylocentrotus purpuratus]"</t>
  </si>
  <si>
    <t xml:space="preserve">BGIBMGA000910</t>
  </si>
  <si>
    <t xml:space="preserve">nscaf1898:10730963..10736302 (- strand)</t>
  </si>
  <si>
    <t xml:space="preserve"> Laminin beta-1 chain precursor (Laminin B1 chain)</t>
  </si>
  <si>
    <t xml:space="preserve">BGIBMGA000909</t>
  </si>
  <si>
    <t xml:space="preserve">nscaf1898:10743702..10767675 (- strand)</t>
  </si>
  <si>
    <t xml:space="preserve">PREDICTED: similar to beethoven CG15148-PA [Drosophila melanogaster] </t>
  </si>
  <si>
    <t xml:space="preserve">BGIBMGA001236</t>
  </si>
  <si>
    <t xml:space="preserve">nscaf1898:10779913..10785045 (+ strand)</t>
  </si>
  <si>
    <t xml:space="preserve">PREDICTED: similar to CG14757-PA [Drosophila melanogaster] IP07694p [Drosophila melanogaster]</t>
  </si>
  <si>
    <t xml:space="preserve">BGIBMGA001237</t>
  </si>
  <si>
    <t xml:space="preserve">nscaf1898:10786365..10795808 (+ strand)</t>
  </si>
  <si>
    <t xml:space="preserve">PREDICTED: similar to LOC494683 protein [Xenopus laevis]</t>
  </si>
  <si>
    <t xml:space="preserve">BGIBMGA000908</t>
  </si>
  <si>
    <t xml:space="preserve">nscaf1898:10804008..10806179 (- strand)</t>
  </si>
  <si>
    <t xml:space="preserve">BGIBMGA000907</t>
  </si>
  <si>
    <t xml:space="preserve">nscaf1898:10809924..10816429 (- strand)</t>
  </si>
  <si>
    <t xml:space="preserve">PREDICTED: similar to polaris [Danio rerio]</t>
  </si>
  <si>
    <t xml:space="preserve">BGIBMGA000906</t>
  </si>
  <si>
    <t xml:space="preserve">nscaf1898:10819601..10820797 (- strand)</t>
  </si>
  <si>
    <t xml:space="preserve">PREDICTED: similar to Lobe CG10109-PA [Apis mellifera]</t>
  </si>
  <si>
    <t xml:space="preserve">BGIBMGA001238</t>
  </si>
  <si>
    <t xml:space="preserve">nscaf1898:10826793..10843472 (+ strand)</t>
  </si>
  <si>
    <t xml:space="preserve">PREDICTED: cysteinyl-tRNA synthetase isoform 5 [Danio rerio]</t>
  </si>
  <si>
    <t xml:space="preserve">BGIBMGA000905</t>
  </si>
  <si>
    <t xml:space="preserve">nscaf1898:10890008..10890841 (- strand)</t>
  </si>
  <si>
    <t xml:space="preserve">PREDICTED: similar to Kruppel</t>
  </si>
  <si>
    <t xml:space="preserve">BGIBMGA000904</t>
  </si>
  <si>
    <t xml:space="preserve">nscaf1898:10957817..10961168 (- strand)</t>
  </si>
  <si>
    <t xml:space="preserve">PREDICTED: similar to unc-84 homolog B [Homo sapiens] dJ508I15.4 [Homo sapiens]  Sad1/unc-84-like protein 2 (Rab5-interacting protein) (Rab5IP) OTTHUMP00000028812 [Homo sapiens]</t>
  </si>
  <si>
    <t xml:space="preserve">BGIBMGA000903</t>
  </si>
  <si>
    <t xml:space="preserve">nscaf1898:10962059..10966694 (- strand)</t>
  </si>
  <si>
    <t xml:space="preserve">PREDICTED: similar to GA20974-PA [Apis mellifera]</t>
  </si>
  <si>
    <t xml:space="preserve">BGIBMGA001239</t>
  </si>
  <si>
    <t xml:space="preserve">nscaf1898:10967915..10971363 (+ strand)</t>
  </si>
  <si>
    <t xml:space="preserve">elongation protein 4-like protein [Bombyx mori]</t>
  </si>
  <si>
    <t xml:space="preserve">BGIBMGA001240</t>
  </si>
  <si>
    <t xml:space="preserve">nscaf1898:10972804..10975042 (+ strand)</t>
  </si>
  <si>
    <t xml:space="preserve">PREDICTED: similar to tetraspanin 11 [Homo sapiens]</t>
  </si>
  <si>
    <t xml:space="preserve">BGIBMGA000902</t>
  </si>
  <si>
    <t xml:space="preserve">nscaf1898:10978274..10978703 (- strand)</t>
  </si>
  <si>
    <t xml:space="preserve">PREDICTED: similar to mastermind [Apis mellifera]</t>
  </si>
  <si>
    <t xml:space="preserve">BGIBMGA000901</t>
  </si>
  <si>
    <t xml:space="preserve">nscaf1898:10980359..10984170 (- strand)</t>
  </si>
  <si>
    <t xml:space="preserve">BGIBMGA000900</t>
  </si>
  <si>
    <t xml:space="preserve">nscaf1898:10995727..11001179 (- strand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_);[RED]\(0.00000\)"/>
    <numFmt numFmtId="166" formatCode="0.00000_ "/>
    <numFmt numFmtId="167" formatCode="0.00_);[RED]\(0.00\)"/>
    <numFmt numFmtId="168" formatCode="0.000_);[RED]\(0.000\)"/>
    <numFmt numFmtId="169" formatCode="0.00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1"/>
      <color rgb="FFFF0000"/>
      <name val="Noto Sans"/>
      <family val="2"/>
    </font>
    <font>
      <sz val="12"/>
      <name val="Arial"/>
      <family val="2"/>
    </font>
    <font>
      <sz val="12"/>
      <name val="Noto Sans"/>
      <family val="2"/>
    </font>
    <font>
      <sz val="10"/>
      <name val="Arial"/>
      <family val="2"/>
    </font>
    <font>
      <sz val="10"/>
      <name val="Noto Sans"/>
      <family val="2"/>
    </font>
    <font>
      <sz val="12"/>
      <color rgb="FF000000"/>
      <name val="Arial"/>
      <family val="2"/>
    </font>
    <font>
      <sz val="12"/>
      <color rgb="FF000000"/>
      <name val="Noto Sans"/>
      <family val="2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5" activePane="bottomLeft" state="frozen"/>
      <selection pane="topLeft" activeCell="A1" activeCellId="0" sqref="A1"/>
      <selection pane="bottomLeft" activeCell="A17" activeCellId="0" sqref="A17:IV1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7.49"/>
    <col collapsed="false" customWidth="true" hidden="false" outlineLevel="0" max="3" min="3" style="0" width="38.87"/>
    <col collapsed="false" customWidth="true" hidden="false" outlineLevel="0" max="6" min="6" style="0" width="12.62"/>
    <col collapsed="false" customWidth="true" hidden="false" outlineLevel="0" max="7" min="7" style="0" width="8.49"/>
    <col collapsed="false" customWidth="true" hidden="false" outlineLevel="0" max="8" min="8" style="1" width="12.62"/>
    <col collapsed="false" customWidth="true" hidden="false" outlineLevel="0" max="9" min="9" style="2" width="9.87"/>
    <col collapsed="false" customWidth="true" hidden="false" outlineLevel="0" max="10" min="10" style="3" width="12.49"/>
    <col collapsed="false" customWidth="true" hidden="false" outlineLevel="0" max="11" min="11" style="4" width="8.36"/>
    <col collapsed="false" customWidth="true" hidden="false" outlineLevel="0" max="12" min="12" style="0" width="151.12"/>
  </cols>
  <sheetData>
    <row r="1" customFormat="false" ht="62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="13" customFormat="true" ht="38.1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6" t="s">
        <v>7</v>
      </c>
      <c r="H2" s="8" t="s">
        <v>8</v>
      </c>
      <c r="I2" s="9" t="s">
        <v>9</v>
      </c>
      <c r="J2" s="10" t="s">
        <v>10</v>
      </c>
      <c r="K2" s="11" t="s">
        <v>11</v>
      </c>
      <c r="L2" s="12" t="s">
        <v>12</v>
      </c>
    </row>
    <row r="3" s="20" customFormat="true" ht="15" hidden="false" customHeight="false" outlineLevel="0" collapsed="false">
      <c r="A3" s="14" t="n">
        <v>1</v>
      </c>
      <c r="B3" s="14" t="s">
        <v>13</v>
      </c>
      <c r="C3" s="14" t="s">
        <v>14</v>
      </c>
      <c r="D3" s="14" t="n">
        <v>2535</v>
      </c>
      <c r="E3" s="14" t="n">
        <v>2971</v>
      </c>
      <c r="F3" s="15" t="n">
        <v>1.2192</v>
      </c>
      <c r="G3" s="14" t="s">
        <v>15</v>
      </c>
      <c r="H3" s="16" t="n">
        <v>0.00623468601125293</v>
      </c>
      <c r="I3" s="17" t="n">
        <v>0.00681246898885847</v>
      </c>
      <c r="J3" s="18" t="n">
        <f aca="false">I3/H3</f>
        <v>1.09267234573846</v>
      </c>
      <c r="K3" s="19" t="n">
        <v>0.373586079298242</v>
      </c>
      <c r="L3" s="14" t="s">
        <v>16</v>
      </c>
    </row>
    <row r="4" s="20" customFormat="true" ht="15" hidden="false" customHeight="false" outlineLevel="0" collapsed="false">
      <c r="A4" s="14" t="n">
        <v>2</v>
      </c>
      <c r="B4" s="14" t="s">
        <v>17</v>
      </c>
      <c r="C4" s="14" t="s">
        <v>18</v>
      </c>
      <c r="D4" s="21" t="s">
        <v>19</v>
      </c>
      <c r="E4" s="21" t="s">
        <v>19</v>
      </c>
      <c r="F4" s="21" t="s">
        <v>19</v>
      </c>
      <c r="H4" s="16" t="s">
        <v>19</v>
      </c>
      <c r="I4" s="17" t="s">
        <v>19</v>
      </c>
      <c r="J4" s="18" t="e">
        <f aca="false">I4/H4</f>
        <v>#VALUE!</v>
      </c>
      <c r="K4" s="19"/>
      <c r="L4" s="14" t="s">
        <v>20</v>
      </c>
    </row>
    <row r="5" s="20" customFormat="true" ht="15" hidden="false" customHeight="false" outlineLevel="0" collapsed="false">
      <c r="A5" s="14" t="n">
        <v>3</v>
      </c>
      <c r="B5" s="14" t="s">
        <v>21</v>
      </c>
      <c r="C5" s="14" t="s">
        <v>22</v>
      </c>
      <c r="D5" s="14" t="n">
        <v>45</v>
      </c>
      <c r="E5" s="14" t="n">
        <v>73</v>
      </c>
      <c r="F5" s="15" t="n">
        <v>1.1671</v>
      </c>
      <c r="G5" s="14" t="s">
        <v>23</v>
      </c>
      <c r="H5" s="16" t="n">
        <v>0.000268951558395347</v>
      </c>
      <c r="I5" s="17" t="n">
        <v>0.000247221398047403</v>
      </c>
      <c r="J5" s="18" t="n">
        <f aca="false">I5/H5</f>
        <v>0.919204185030221</v>
      </c>
      <c r="K5" s="19" t="n">
        <v>0.512891606853782</v>
      </c>
      <c r="L5" s="14" t="s">
        <v>24</v>
      </c>
    </row>
    <row r="6" s="20" customFormat="true" ht="15" hidden="false" customHeight="false" outlineLevel="0" collapsed="false">
      <c r="A6" s="14" t="n">
        <v>4</v>
      </c>
      <c r="B6" s="14" t="s">
        <v>25</v>
      </c>
      <c r="C6" s="14" t="s">
        <v>26</v>
      </c>
      <c r="D6" s="14" t="n">
        <v>8</v>
      </c>
      <c r="E6" s="14" t="n">
        <v>11</v>
      </c>
      <c r="F6" s="15" t="n">
        <v>0.5902</v>
      </c>
      <c r="G6" s="14" t="s">
        <v>23</v>
      </c>
      <c r="H6" s="16" t="s">
        <v>19</v>
      </c>
      <c r="I6" s="17" t="s">
        <v>19</v>
      </c>
      <c r="J6" s="18" t="e">
        <f aca="false">I6/H6</f>
        <v>#VALUE!</v>
      </c>
      <c r="K6" s="19"/>
      <c r="L6" s="14" t="s">
        <v>27</v>
      </c>
    </row>
    <row r="7" s="20" customFormat="true" ht="15" hidden="false" customHeight="false" outlineLevel="0" collapsed="false">
      <c r="A7" s="14" t="n">
        <v>5</v>
      </c>
      <c r="B7" s="14" t="s">
        <v>28</v>
      </c>
      <c r="C7" s="14" t="s">
        <v>29</v>
      </c>
      <c r="D7" s="14" t="n">
        <v>69</v>
      </c>
      <c r="E7" s="14" t="n">
        <v>92</v>
      </c>
      <c r="F7" s="15" t="n">
        <v>1.2117</v>
      </c>
      <c r="G7" s="14" t="s">
        <v>23</v>
      </c>
      <c r="H7" s="16" t="s">
        <v>19</v>
      </c>
      <c r="I7" s="17" t="s">
        <v>19</v>
      </c>
      <c r="J7" s="18" t="e">
        <f aca="false">I7/H7</f>
        <v>#VALUE!</v>
      </c>
      <c r="K7" s="19"/>
      <c r="L7" s="14" t="s">
        <v>30</v>
      </c>
    </row>
    <row r="8" s="20" customFormat="true" ht="15" hidden="false" customHeight="false" outlineLevel="0" collapsed="false">
      <c r="A8" s="14" t="n">
        <v>6</v>
      </c>
      <c r="B8" s="14" t="s">
        <v>31</v>
      </c>
      <c r="C8" s="14" t="s">
        <v>32</v>
      </c>
      <c r="D8" s="14" t="n">
        <v>21</v>
      </c>
      <c r="E8" s="14" t="n">
        <v>44</v>
      </c>
      <c r="F8" s="15" t="n">
        <v>1.3608</v>
      </c>
      <c r="G8" s="14" t="s">
        <v>23</v>
      </c>
      <c r="H8" s="16" t="s">
        <v>19</v>
      </c>
      <c r="I8" s="17" t="s">
        <v>19</v>
      </c>
      <c r="J8" s="18" t="e">
        <f aca="false">I8/H8</f>
        <v>#VALUE!</v>
      </c>
      <c r="K8" s="19"/>
      <c r="L8" s="14" t="s">
        <v>33</v>
      </c>
    </row>
    <row r="9" s="20" customFormat="true" ht="15" hidden="false" customHeight="false" outlineLevel="0" collapsed="false">
      <c r="A9" s="14" t="n">
        <v>7</v>
      </c>
      <c r="B9" s="14" t="s">
        <v>34</v>
      </c>
      <c r="C9" s="14" t="s">
        <v>35</v>
      </c>
      <c r="D9" s="14" t="n">
        <v>151</v>
      </c>
      <c r="E9" s="14" t="n">
        <v>131</v>
      </c>
      <c r="F9" s="15" t="n">
        <v>0.7864</v>
      </c>
      <c r="G9" s="14" t="s">
        <v>23</v>
      </c>
      <c r="H9" s="16" t="s">
        <v>19</v>
      </c>
      <c r="I9" s="17" t="s">
        <v>19</v>
      </c>
      <c r="J9" s="18" t="e">
        <f aca="false">I9/H9</f>
        <v>#VALUE!</v>
      </c>
      <c r="K9" s="19"/>
      <c r="L9" s="14" t="s">
        <v>36</v>
      </c>
    </row>
    <row r="10" s="28" customFormat="true" ht="15" hidden="false" customHeight="false" outlineLevel="0" collapsed="false">
      <c r="A10" s="22" t="n">
        <v>8</v>
      </c>
      <c r="B10" s="22" t="s">
        <v>37</v>
      </c>
      <c r="C10" s="22" t="s">
        <v>38</v>
      </c>
      <c r="D10" s="22" t="n">
        <v>3475</v>
      </c>
      <c r="E10" s="22" t="n">
        <v>2762</v>
      </c>
      <c r="F10" s="23" t="n">
        <v>0.8421</v>
      </c>
      <c r="G10" s="22" t="s">
        <v>15</v>
      </c>
      <c r="H10" s="24" t="n">
        <v>0.0249279697171142</v>
      </c>
      <c r="I10" s="25" t="n">
        <v>0.0212266200669321</v>
      </c>
      <c r="J10" s="26" t="n">
        <f aca="false">I10/H10</f>
        <v>0.85151820656935</v>
      </c>
      <c r="K10" s="27" t="n">
        <v>0.155191074773448</v>
      </c>
      <c r="L10" s="22" t="s">
        <v>39</v>
      </c>
    </row>
    <row r="11" s="28" customFormat="true" ht="15" hidden="false" customHeight="false" outlineLevel="0" collapsed="false">
      <c r="A11" s="22" t="n">
        <v>9</v>
      </c>
      <c r="B11" s="22" t="s">
        <v>40</v>
      </c>
      <c r="C11" s="22" t="s">
        <v>41</v>
      </c>
      <c r="D11" s="22" t="n">
        <v>1663</v>
      </c>
      <c r="E11" s="22" t="n">
        <v>1818</v>
      </c>
      <c r="F11" s="23" t="n">
        <v>1.0748</v>
      </c>
      <c r="G11" s="22" t="s">
        <v>15</v>
      </c>
      <c r="H11" s="24" t="n">
        <v>0.00431740392291674</v>
      </c>
      <c r="I11" s="25" t="n">
        <v>0.00492117589601635</v>
      </c>
      <c r="J11" s="26" t="n">
        <f aca="false">I11/H11</f>
        <v>1.13984607043478</v>
      </c>
      <c r="K11" s="27" t="n">
        <v>0.250068578731258</v>
      </c>
      <c r="L11" s="22" t="s">
        <v>39</v>
      </c>
    </row>
    <row r="12" s="20" customFormat="true" ht="15" hidden="false" customHeight="false" outlineLevel="0" collapsed="false">
      <c r="A12" s="14" t="n">
        <v>10</v>
      </c>
      <c r="B12" s="14" t="s">
        <v>42</v>
      </c>
      <c r="C12" s="14" t="s">
        <v>43</v>
      </c>
      <c r="D12" s="14" t="n">
        <v>4120</v>
      </c>
      <c r="E12" s="14" t="n">
        <v>3853</v>
      </c>
      <c r="F12" s="15" t="n">
        <v>0.9744</v>
      </c>
      <c r="G12" s="14" t="s">
        <v>15</v>
      </c>
      <c r="H12" s="16" t="n">
        <v>0.0210738965202702</v>
      </c>
      <c r="I12" s="17" t="n">
        <v>0.0190854302526419</v>
      </c>
      <c r="J12" s="18" t="n">
        <f aca="false">I12/H12</f>
        <v>0.905643160688593</v>
      </c>
      <c r="K12" s="19" t="n">
        <v>0.200147580640745</v>
      </c>
      <c r="L12" s="14" t="s">
        <v>44</v>
      </c>
    </row>
    <row r="13" s="20" customFormat="true" ht="15" hidden="false" customHeight="false" outlineLevel="0" collapsed="false">
      <c r="A13" s="14" t="n">
        <v>11</v>
      </c>
      <c r="B13" s="14" t="s">
        <v>45</v>
      </c>
      <c r="C13" s="14" t="s">
        <v>46</v>
      </c>
      <c r="D13" s="21" t="s">
        <v>19</v>
      </c>
      <c r="E13" s="21" t="s">
        <v>19</v>
      </c>
      <c r="F13" s="21" t="s">
        <v>19</v>
      </c>
      <c r="H13" s="16" t="n">
        <v>0.00121003931285678</v>
      </c>
      <c r="I13" s="17" t="n">
        <v>0.00148821867888635</v>
      </c>
      <c r="J13" s="18" t="n">
        <f aca="false">I13/H13</f>
        <v>1.22989283329383</v>
      </c>
      <c r="K13" s="19" t="n">
        <v>0.125403300001661</v>
      </c>
      <c r="L13" s="14" t="s">
        <v>47</v>
      </c>
    </row>
    <row r="14" s="20" customFormat="true" ht="15" hidden="false" customHeight="false" outlineLevel="0" collapsed="false">
      <c r="A14" s="14" t="n">
        <v>12</v>
      </c>
      <c r="B14" s="14" t="s">
        <v>48</v>
      </c>
      <c r="C14" s="14" t="s">
        <v>49</v>
      </c>
      <c r="D14" s="14" t="n">
        <v>1375</v>
      </c>
      <c r="E14" s="14" t="n">
        <v>1429</v>
      </c>
      <c r="F14" s="15" t="n">
        <v>1.0594</v>
      </c>
      <c r="G14" s="14" t="s">
        <v>50</v>
      </c>
      <c r="H14" s="16" t="n">
        <v>0.00590075330060322</v>
      </c>
      <c r="I14" s="17" t="n">
        <v>0.0058508376032933</v>
      </c>
      <c r="J14" s="18" t="n">
        <f aca="false">I14/H14</f>
        <v>0.99154079237564</v>
      </c>
      <c r="K14" s="19" t="n">
        <v>0.830490194719151</v>
      </c>
      <c r="L14" s="14" t="s">
        <v>51</v>
      </c>
    </row>
    <row r="15" s="20" customFormat="true" ht="15" hidden="false" customHeight="false" outlineLevel="0" collapsed="false">
      <c r="A15" s="14" t="n">
        <v>13</v>
      </c>
      <c r="B15" s="14" t="s">
        <v>52</v>
      </c>
      <c r="C15" s="14" t="s">
        <v>53</v>
      </c>
      <c r="D15" s="14" t="n">
        <v>73</v>
      </c>
      <c r="E15" s="14" t="n">
        <v>78</v>
      </c>
      <c r="F15" s="15" t="n">
        <v>0.9795</v>
      </c>
      <c r="G15" s="14" t="s">
        <v>23</v>
      </c>
      <c r="H15" s="16" t="s">
        <v>19</v>
      </c>
      <c r="I15" s="17" t="s">
        <v>19</v>
      </c>
      <c r="J15" s="18" t="e">
        <f aca="false">I15/H15</f>
        <v>#VALUE!</v>
      </c>
      <c r="K15" s="19"/>
      <c r="L15" s="14" t="s">
        <v>54</v>
      </c>
    </row>
    <row r="16" s="20" customFormat="true" ht="15" hidden="false" customHeight="false" outlineLevel="0" collapsed="false">
      <c r="A16" s="14" t="n">
        <v>14</v>
      </c>
      <c r="B16" s="14" t="s">
        <v>55</v>
      </c>
      <c r="C16" s="14" t="s">
        <v>56</v>
      </c>
      <c r="D16" s="14" t="n">
        <v>7764</v>
      </c>
      <c r="E16" s="14" t="n">
        <v>6906</v>
      </c>
      <c r="F16" s="15" t="n">
        <v>0.9634</v>
      </c>
      <c r="G16" s="14" t="s">
        <v>15</v>
      </c>
      <c r="H16" s="16" t="n">
        <v>0.0712512008528343</v>
      </c>
      <c r="I16" s="17" t="n">
        <v>0.0692643524091409</v>
      </c>
      <c r="J16" s="18" t="n">
        <f aca="false">I16/H16</f>
        <v>0.97211487778575</v>
      </c>
      <c r="K16" s="19" t="n">
        <v>0.458417895891208</v>
      </c>
      <c r="L16" s="14" t="s">
        <v>57</v>
      </c>
    </row>
    <row r="17" s="35" customFormat="true" ht="15" hidden="false" customHeight="false" outlineLevel="0" collapsed="false">
      <c r="A17" s="29" t="n">
        <v>15</v>
      </c>
      <c r="B17" s="29" t="s">
        <v>58</v>
      </c>
      <c r="C17" s="29" t="s">
        <v>59</v>
      </c>
      <c r="D17" s="29" t="n">
        <v>2963</v>
      </c>
      <c r="E17" s="29" t="n">
        <v>804</v>
      </c>
      <c r="F17" s="30" t="n">
        <v>0.3041</v>
      </c>
      <c r="G17" s="29" t="s">
        <v>15</v>
      </c>
      <c r="H17" s="31" t="n">
        <v>0.0346539813505833</v>
      </c>
      <c r="I17" s="32" t="n">
        <v>0.0282412404523522</v>
      </c>
      <c r="J17" s="33" t="n">
        <f aca="false">I17/H17</f>
        <v>0.814949375272195</v>
      </c>
      <c r="K17" s="34" t="n">
        <v>0.330016390878779</v>
      </c>
      <c r="L17" s="29" t="s">
        <v>60</v>
      </c>
    </row>
    <row r="18" s="20" customFormat="true" ht="15" hidden="false" customHeight="false" outlineLevel="0" collapsed="false">
      <c r="A18" s="14" t="n">
        <v>16</v>
      </c>
      <c r="B18" s="14" t="s">
        <v>61</v>
      </c>
      <c r="C18" s="14" t="s">
        <v>62</v>
      </c>
      <c r="D18" s="14" t="n">
        <v>587</v>
      </c>
      <c r="E18" s="14" t="n">
        <v>544</v>
      </c>
      <c r="F18" s="15" t="n">
        <v>0.9394</v>
      </c>
      <c r="G18" s="14" t="s">
        <v>23</v>
      </c>
      <c r="H18" s="16" t="n">
        <v>3.22556168373593E-006</v>
      </c>
      <c r="I18" s="17" t="n">
        <v>2.66254416156997E-006</v>
      </c>
      <c r="J18" s="18" t="n">
        <f aca="false">I18/H18</f>
        <v>0.825451323716787</v>
      </c>
      <c r="K18" s="19" t="n">
        <v>0.602150084444535</v>
      </c>
      <c r="L18" s="14" t="s">
        <v>63</v>
      </c>
    </row>
    <row r="19" s="20" customFormat="true" ht="15" hidden="false" customHeight="false" outlineLevel="0" collapsed="false">
      <c r="A19" s="14" t="n">
        <v>17</v>
      </c>
      <c r="B19" s="14" t="s">
        <v>64</v>
      </c>
      <c r="C19" s="14" t="s">
        <v>65</v>
      </c>
      <c r="D19" s="14" t="n">
        <v>4589</v>
      </c>
      <c r="E19" s="14" t="n">
        <v>4556</v>
      </c>
      <c r="F19" s="15" t="n">
        <v>1.0315</v>
      </c>
      <c r="G19" s="14" t="s">
        <v>15</v>
      </c>
      <c r="H19" s="16" t="n">
        <v>0.0260221098411792</v>
      </c>
      <c r="I19" s="17" t="n">
        <v>0.0268390171032613</v>
      </c>
      <c r="J19" s="18" t="n">
        <f aca="false">I19/H19</f>
        <v>1.03139281430552</v>
      </c>
      <c r="K19" s="19" t="n">
        <v>0.482512269826847</v>
      </c>
      <c r="L19" s="14" t="s">
        <v>66</v>
      </c>
    </row>
    <row r="20" s="20" customFormat="true" ht="15" hidden="false" customHeight="false" outlineLevel="0" collapsed="false">
      <c r="A20" s="14" t="n">
        <v>18</v>
      </c>
      <c r="B20" s="14" t="s">
        <v>67</v>
      </c>
      <c r="C20" s="14" t="s">
        <v>68</v>
      </c>
      <c r="D20" s="14" t="n">
        <v>55</v>
      </c>
      <c r="E20" s="14" t="n">
        <v>79</v>
      </c>
      <c r="F20" s="15" t="n">
        <v>1.0904</v>
      </c>
      <c r="G20" s="14" t="s">
        <v>23</v>
      </c>
      <c r="H20" s="16" t="n">
        <v>0.0001476617579234</v>
      </c>
      <c r="I20" s="17" t="n">
        <v>0.0001488540753262</v>
      </c>
      <c r="J20" s="18" t="n">
        <f aca="false">I20/H20</f>
        <v>1.00807465263564</v>
      </c>
      <c r="K20" s="19" t="n">
        <v>0.163977871313491</v>
      </c>
      <c r="L20" s="14" t="s">
        <v>69</v>
      </c>
    </row>
    <row r="21" s="20" customFormat="true" ht="15" hidden="false" customHeight="false" outlineLevel="0" collapsed="false">
      <c r="A21" s="14" t="n">
        <v>19</v>
      </c>
      <c r="B21" s="14" t="s">
        <v>70</v>
      </c>
      <c r="C21" s="14" t="s">
        <v>71</v>
      </c>
      <c r="D21" s="14" t="n">
        <v>5222</v>
      </c>
      <c r="E21" s="14" t="n">
        <v>6379</v>
      </c>
      <c r="F21" s="15" t="n">
        <v>1.3434</v>
      </c>
      <c r="G21" s="14" t="s">
        <v>15</v>
      </c>
      <c r="H21" s="16" t="n">
        <v>0.0192112223766723</v>
      </c>
      <c r="I21" s="17" t="n">
        <v>0.019718420555763</v>
      </c>
      <c r="J21" s="18" t="n">
        <f aca="false">I21/H21</f>
        <v>1.02640114039316</v>
      </c>
      <c r="K21" s="19" t="n">
        <v>0.669798418793606</v>
      </c>
      <c r="L21" s="14" t="s">
        <v>72</v>
      </c>
    </row>
    <row r="22" s="20" customFormat="true" ht="15" hidden="false" customHeight="false" outlineLevel="0" collapsed="false">
      <c r="A22" s="14" t="n">
        <v>20</v>
      </c>
      <c r="B22" s="14" t="s">
        <v>73</v>
      </c>
      <c r="C22" s="14" t="s">
        <v>74</v>
      </c>
      <c r="D22" s="21" t="s">
        <v>19</v>
      </c>
      <c r="E22" s="21" t="s">
        <v>19</v>
      </c>
      <c r="F22" s="21" t="s">
        <v>19</v>
      </c>
      <c r="H22" s="16" t="n">
        <v>0.03911946666881</v>
      </c>
      <c r="I22" s="17" t="n">
        <v>0.0351131454005217</v>
      </c>
      <c r="J22" s="18" t="n">
        <f aca="false">I22/H22</f>
        <v>0.897587528423987</v>
      </c>
      <c r="K22" s="19" t="n">
        <v>0.256770760838004</v>
      </c>
      <c r="L22" s="14" t="s">
        <v>75</v>
      </c>
    </row>
    <row r="23" s="28" customFormat="true" ht="15" hidden="false" customHeight="false" outlineLevel="0" collapsed="false">
      <c r="A23" s="22" t="n">
        <v>21</v>
      </c>
      <c r="B23" s="22" t="s">
        <v>76</v>
      </c>
      <c r="C23" s="22" t="s">
        <v>77</v>
      </c>
      <c r="D23" s="22" t="n">
        <v>1057</v>
      </c>
      <c r="E23" s="22" t="n">
        <v>1227</v>
      </c>
      <c r="F23" s="23" t="n">
        <v>1.196</v>
      </c>
      <c r="G23" s="22" t="s">
        <v>50</v>
      </c>
      <c r="H23" s="24" t="n">
        <v>0.0121020341952619</v>
      </c>
      <c r="I23" s="25" t="n">
        <v>0.0103740350561908</v>
      </c>
      <c r="J23" s="26" t="n">
        <f aca="false">I23/H23</f>
        <v>0.857214158281952</v>
      </c>
      <c r="K23" s="27" t="n">
        <v>0.626925203353054</v>
      </c>
      <c r="L23" s="22" t="s">
        <v>78</v>
      </c>
    </row>
    <row r="24" s="28" customFormat="true" ht="15" hidden="false" customHeight="false" outlineLevel="0" collapsed="false">
      <c r="A24" s="22" t="n">
        <v>22</v>
      </c>
      <c r="B24" s="22" t="s">
        <v>79</v>
      </c>
      <c r="C24" s="22" t="s">
        <v>80</v>
      </c>
      <c r="D24" s="22" t="n">
        <v>1392</v>
      </c>
      <c r="E24" s="22" t="n">
        <v>1761</v>
      </c>
      <c r="F24" s="23" t="n">
        <v>1.304</v>
      </c>
      <c r="G24" s="22" t="s">
        <v>15</v>
      </c>
      <c r="H24" s="24" t="n">
        <v>0.0121020341952619</v>
      </c>
      <c r="I24" s="25" t="n">
        <v>0.0103740350561908</v>
      </c>
      <c r="J24" s="26" t="n">
        <f aca="false">I24/H24</f>
        <v>0.857214158281952</v>
      </c>
      <c r="K24" s="27" t="n">
        <v>0.626925203353054</v>
      </c>
      <c r="L24" s="22" t="s">
        <v>78</v>
      </c>
    </row>
    <row r="25" s="28" customFormat="true" ht="15" hidden="false" customHeight="false" outlineLevel="0" collapsed="false">
      <c r="A25" s="22" t="n">
        <v>23</v>
      </c>
      <c r="B25" s="22" t="s">
        <v>81</v>
      </c>
      <c r="C25" s="22" t="s">
        <v>82</v>
      </c>
      <c r="D25" s="22" t="n">
        <v>6661</v>
      </c>
      <c r="E25" s="22" t="n">
        <v>6300</v>
      </c>
      <c r="F25" s="23" t="n">
        <v>0.9995</v>
      </c>
      <c r="G25" s="22" t="s">
        <v>15</v>
      </c>
      <c r="H25" s="24" t="n">
        <v>0.027606121786306</v>
      </c>
      <c r="I25" s="25" t="n">
        <v>0.023773867423326</v>
      </c>
      <c r="J25" s="26" t="n">
        <f aca="false">I25/H25</f>
        <v>0.861180994829885</v>
      </c>
      <c r="K25" s="27" t="n">
        <v>0.237017392602142</v>
      </c>
      <c r="L25" s="22" t="s">
        <v>83</v>
      </c>
    </row>
    <row r="26" s="20" customFormat="true" ht="15" hidden="false" customHeight="false" outlineLevel="0" collapsed="false">
      <c r="A26" s="14" t="n">
        <v>24</v>
      </c>
      <c r="B26" s="14" t="s">
        <v>84</v>
      </c>
      <c r="C26" s="14" t="s">
        <v>85</v>
      </c>
      <c r="D26" s="14" t="n">
        <v>8302</v>
      </c>
      <c r="E26" s="14" t="n">
        <v>7608</v>
      </c>
      <c r="F26" s="15" t="n">
        <v>0.943</v>
      </c>
      <c r="G26" s="14" t="s">
        <v>15</v>
      </c>
      <c r="H26" s="16" t="n">
        <v>0.0398371871374182</v>
      </c>
      <c r="I26" s="17" t="n">
        <v>0.0364101525454528</v>
      </c>
      <c r="J26" s="18" t="n">
        <f aca="false">I26/H26</f>
        <v>0.913973981643234</v>
      </c>
      <c r="K26" s="19" t="n">
        <v>0.327747673380193</v>
      </c>
      <c r="L26" s="14" t="s">
        <v>86</v>
      </c>
    </row>
    <row r="27" s="20" customFormat="true" ht="15" hidden="false" customHeight="false" outlineLevel="0" collapsed="false">
      <c r="A27" s="14" t="n">
        <v>25</v>
      </c>
      <c r="B27" s="14" t="s">
        <v>87</v>
      </c>
      <c r="C27" s="14" t="s">
        <v>88</v>
      </c>
      <c r="D27" s="14" t="n">
        <v>7157</v>
      </c>
      <c r="E27" s="14" t="n">
        <v>6077</v>
      </c>
      <c r="F27" s="15" t="n">
        <v>0.844</v>
      </c>
      <c r="G27" s="14" t="s">
        <v>15</v>
      </c>
      <c r="H27" s="16" t="n">
        <v>0.0300523608129481</v>
      </c>
      <c r="I27" s="17" t="n">
        <v>0.027423097743706</v>
      </c>
      <c r="J27" s="18" t="n">
        <f aca="false">I27/H27</f>
        <v>0.912510598231959</v>
      </c>
      <c r="K27" s="19" t="n">
        <v>0.20114960943278</v>
      </c>
      <c r="L27" s="14" t="s">
        <v>89</v>
      </c>
    </row>
    <row r="28" s="20" customFormat="true" ht="15" hidden="false" customHeight="false" outlineLevel="0" collapsed="false">
      <c r="A28" s="14" t="n">
        <v>26</v>
      </c>
      <c r="B28" s="14" t="s">
        <v>90</v>
      </c>
      <c r="C28" s="14" t="s">
        <v>91</v>
      </c>
      <c r="D28" s="14" t="n">
        <v>39</v>
      </c>
      <c r="E28" s="14" t="n">
        <v>76</v>
      </c>
      <c r="F28" s="15" t="n">
        <v>1.4202</v>
      </c>
      <c r="G28" s="14" t="s">
        <v>23</v>
      </c>
      <c r="H28" s="16" t="n">
        <v>0.00013408685383076</v>
      </c>
      <c r="I28" s="17" t="n">
        <v>0.00014146941559508</v>
      </c>
      <c r="J28" s="18" t="n">
        <f aca="false">I28/H28</f>
        <v>1.05505805791847</v>
      </c>
      <c r="K28" s="19" t="n">
        <v>0.408271004285142</v>
      </c>
      <c r="L28" s="14" t="s">
        <v>92</v>
      </c>
    </row>
    <row r="29" s="20" customFormat="true" ht="15" hidden="false" customHeight="false" outlineLevel="0" collapsed="false">
      <c r="A29" s="14" t="n">
        <v>27</v>
      </c>
      <c r="B29" s="14" t="s">
        <v>93</v>
      </c>
      <c r="C29" s="14" t="s">
        <v>94</v>
      </c>
      <c r="D29" s="14" t="n">
        <v>166</v>
      </c>
      <c r="E29" s="14" t="n">
        <v>140</v>
      </c>
      <c r="F29" s="15" t="n">
        <v>0.7647</v>
      </c>
      <c r="G29" s="14" t="s">
        <v>23</v>
      </c>
      <c r="H29" s="16" t="n">
        <v>0.00014227708038784</v>
      </c>
      <c r="I29" s="17" t="n">
        <v>0.00010914912988946</v>
      </c>
      <c r="J29" s="18" t="n">
        <f aca="false">I29/H29</f>
        <v>0.767158909867458</v>
      </c>
      <c r="K29" s="19" t="n">
        <v>0.348114784035487</v>
      </c>
      <c r="L29" s="14" t="s">
        <v>95</v>
      </c>
    </row>
    <row r="30" s="20" customFormat="true" ht="15" hidden="false" customHeight="false" outlineLevel="0" collapsed="false">
      <c r="A30" s="14" t="n">
        <v>28</v>
      </c>
      <c r="B30" s="14" t="s">
        <v>96</v>
      </c>
      <c r="C30" s="14" t="s">
        <v>97</v>
      </c>
      <c r="D30" s="21" t="s">
        <v>19</v>
      </c>
      <c r="E30" s="21" t="s">
        <v>19</v>
      </c>
      <c r="F30" s="21" t="s">
        <v>19</v>
      </c>
      <c r="H30" s="16" t="s">
        <v>19</v>
      </c>
      <c r="I30" s="17" t="s">
        <v>19</v>
      </c>
      <c r="J30" s="18" t="e">
        <f aca="false">I30/H30</f>
        <v>#VALUE!</v>
      </c>
      <c r="K30" s="19"/>
      <c r="L30" s="14" t="s">
        <v>33</v>
      </c>
    </row>
    <row r="31" s="20" customFormat="true" ht="15" hidden="false" customHeight="false" outlineLevel="0" collapsed="false">
      <c r="A31" s="14" t="n">
        <v>29</v>
      </c>
      <c r="B31" s="14" t="s">
        <v>98</v>
      </c>
      <c r="C31" s="14" t="s">
        <v>99</v>
      </c>
      <c r="D31" s="14" t="n">
        <v>21</v>
      </c>
      <c r="E31" s="14" t="n">
        <v>38</v>
      </c>
      <c r="F31" s="15" t="n">
        <v>0.7981</v>
      </c>
      <c r="G31" s="14" t="s">
        <v>23</v>
      </c>
      <c r="H31" s="16" t="s">
        <v>19</v>
      </c>
      <c r="I31" s="17" t="s">
        <v>19</v>
      </c>
      <c r="J31" s="18" t="e">
        <f aca="false">I31/H31</f>
        <v>#VALUE!</v>
      </c>
      <c r="K31" s="19"/>
      <c r="L31" s="14" t="s">
        <v>100</v>
      </c>
    </row>
    <row r="32" s="20" customFormat="true" ht="15" hidden="false" customHeight="false" outlineLevel="0" collapsed="false">
      <c r="A32" s="14" t="n">
        <v>30</v>
      </c>
      <c r="B32" s="14" t="s">
        <v>101</v>
      </c>
      <c r="C32" s="14" t="s">
        <v>102</v>
      </c>
      <c r="D32" s="14" t="n">
        <v>101</v>
      </c>
      <c r="E32" s="14" t="n">
        <v>113</v>
      </c>
      <c r="F32" s="15" t="n">
        <v>0.9373</v>
      </c>
      <c r="G32" s="14" t="s">
        <v>23</v>
      </c>
      <c r="H32" s="16" t="s">
        <v>19</v>
      </c>
      <c r="I32" s="17" t="s">
        <v>19</v>
      </c>
      <c r="J32" s="18" t="e">
        <f aca="false">I32/H32</f>
        <v>#VALUE!</v>
      </c>
      <c r="K32" s="19"/>
      <c r="L32" s="14" t="s">
        <v>33</v>
      </c>
    </row>
    <row r="33" s="20" customFormat="true" ht="15" hidden="false" customHeight="false" outlineLevel="0" collapsed="false">
      <c r="A33" s="14" t="n">
        <v>31</v>
      </c>
      <c r="B33" s="14" t="s">
        <v>103</v>
      </c>
      <c r="C33" s="14" t="s">
        <v>104</v>
      </c>
      <c r="D33" s="14" t="n">
        <v>6</v>
      </c>
      <c r="E33" s="14" t="n">
        <v>31</v>
      </c>
      <c r="F33" s="15" t="n">
        <v>1.9662</v>
      </c>
      <c r="G33" s="14" t="s">
        <v>23</v>
      </c>
      <c r="H33" s="16" t="s">
        <v>19</v>
      </c>
      <c r="I33" s="17" t="s">
        <v>19</v>
      </c>
      <c r="J33" s="18" t="e">
        <f aca="false">I33/H33</f>
        <v>#VALUE!</v>
      </c>
      <c r="K33" s="19"/>
      <c r="L33" s="14" t="s">
        <v>105</v>
      </c>
    </row>
    <row r="34" s="20" customFormat="true" ht="15" hidden="false" customHeight="false" outlineLevel="0" collapsed="false">
      <c r="A34" s="14" t="n">
        <v>32</v>
      </c>
      <c r="B34" s="14" t="s">
        <v>106</v>
      </c>
      <c r="C34" s="14" t="s">
        <v>107</v>
      </c>
      <c r="D34" s="14" t="n">
        <v>95</v>
      </c>
      <c r="E34" s="14" t="n">
        <v>97</v>
      </c>
      <c r="F34" s="15" t="n">
        <v>0.9476</v>
      </c>
      <c r="G34" s="14" t="s">
        <v>23</v>
      </c>
      <c r="H34" s="16" t="s">
        <v>19</v>
      </c>
      <c r="I34" s="17" t="s">
        <v>19</v>
      </c>
      <c r="J34" s="18" t="e">
        <f aca="false">I34/H34</f>
        <v>#VALUE!</v>
      </c>
      <c r="K34" s="19"/>
      <c r="L34" s="14" t="s">
        <v>33</v>
      </c>
    </row>
    <row r="35" s="28" customFormat="true" ht="15" hidden="false" customHeight="false" outlineLevel="0" collapsed="false">
      <c r="A35" s="22" t="n">
        <v>33</v>
      </c>
      <c r="B35" s="22" t="s">
        <v>108</v>
      </c>
      <c r="C35" s="22" t="s">
        <v>109</v>
      </c>
      <c r="D35" s="22" t="n">
        <v>45</v>
      </c>
      <c r="E35" s="22" t="n">
        <v>31</v>
      </c>
      <c r="F35" s="23" t="n">
        <v>0.4324</v>
      </c>
      <c r="G35" s="22" t="s">
        <v>23</v>
      </c>
      <c r="H35" s="24" t="n">
        <v>0.000542588337595716</v>
      </c>
      <c r="I35" s="25" t="n">
        <v>0.000545236645402557</v>
      </c>
      <c r="J35" s="26" t="n">
        <f aca="false">I35/H35</f>
        <v>1.00488087860232</v>
      </c>
      <c r="K35" s="27" t="n">
        <v>0.976308242245079</v>
      </c>
      <c r="L35" s="22" t="s">
        <v>110</v>
      </c>
    </row>
    <row r="36" s="28" customFormat="true" ht="15" hidden="false" customHeight="false" outlineLevel="0" collapsed="false">
      <c r="A36" s="22" t="n">
        <v>34</v>
      </c>
      <c r="B36" s="22" t="s">
        <v>111</v>
      </c>
      <c r="C36" s="22" t="s">
        <v>112</v>
      </c>
      <c r="D36" s="22" t="n">
        <v>21</v>
      </c>
      <c r="E36" s="22" t="n">
        <v>29</v>
      </c>
      <c r="F36" s="23" t="n">
        <v>0.8547</v>
      </c>
      <c r="G36" s="22" t="s">
        <v>23</v>
      </c>
      <c r="H36" s="24" t="s">
        <v>19</v>
      </c>
      <c r="I36" s="25" t="s">
        <v>19</v>
      </c>
      <c r="J36" s="26" t="e">
        <f aca="false">I36/H36</f>
        <v>#VALUE!</v>
      </c>
      <c r="K36" s="27"/>
      <c r="L36" s="22" t="s">
        <v>110</v>
      </c>
    </row>
    <row r="37" s="20" customFormat="true" ht="15" hidden="false" customHeight="false" outlineLevel="0" collapsed="false">
      <c r="A37" s="14" t="n">
        <v>35</v>
      </c>
      <c r="B37" s="14" t="s">
        <v>113</v>
      </c>
      <c r="C37" s="14" t="s">
        <v>114</v>
      </c>
      <c r="D37" s="21" t="s">
        <v>19</v>
      </c>
      <c r="E37" s="21" t="s">
        <v>19</v>
      </c>
      <c r="F37" s="36" t="s">
        <v>19</v>
      </c>
      <c r="H37" s="16" t="n">
        <v>0.0713887548289522</v>
      </c>
      <c r="I37" s="17" t="n">
        <v>0.0858857067971327</v>
      </c>
      <c r="J37" s="18" t="n">
        <f aca="false">I37/H37</f>
        <v>1.20307052564392</v>
      </c>
      <c r="K37" s="19" t="n">
        <v>0.172962832126645</v>
      </c>
      <c r="L37" s="14" t="s">
        <v>115</v>
      </c>
    </row>
    <row r="38" s="20" customFormat="true" ht="15" hidden="false" customHeight="false" outlineLevel="0" collapsed="false">
      <c r="A38" s="14" t="n">
        <v>36</v>
      </c>
      <c r="B38" s="14" t="s">
        <v>116</v>
      </c>
      <c r="C38" s="14" t="s">
        <v>117</v>
      </c>
      <c r="D38" s="21" t="n">
        <v>1565</v>
      </c>
      <c r="E38" s="21" t="n">
        <v>1725</v>
      </c>
      <c r="F38" s="36" t="n">
        <v>1.0446</v>
      </c>
      <c r="G38" s="14" t="s">
        <v>15</v>
      </c>
      <c r="H38" s="16" t="n">
        <v>0.00556317714422703</v>
      </c>
      <c r="I38" s="17" t="n">
        <v>0.00565700482979309</v>
      </c>
      <c r="J38" s="18" t="n">
        <f aca="false">I38/H38</f>
        <v>1.01686584538539</v>
      </c>
      <c r="K38" s="19" t="n">
        <v>0.751351080494672</v>
      </c>
      <c r="L38" s="14" t="s">
        <v>118</v>
      </c>
    </row>
    <row r="39" s="20" customFormat="true" ht="15" hidden="false" customHeight="false" outlineLevel="0" collapsed="false">
      <c r="A39" s="14" t="n">
        <v>37</v>
      </c>
      <c r="B39" s="14" t="s">
        <v>119</v>
      </c>
      <c r="C39" s="14" t="s">
        <v>120</v>
      </c>
      <c r="D39" s="21" t="n">
        <v>36</v>
      </c>
      <c r="E39" s="21" t="n">
        <v>118</v>
      </c>
      <c r="F39" s="36" t="n">
        <v>2.122</v>
      </c>
      <c r="G39" s="14" t="s">
        <v>23</v>
      </c>
      <c r="H39" s="16" t="n">
        <v>0.00144894850016078</v>
      </c>
      <c r="I39" s="17" t="n">
        <v>0.00129307467803503</v>
      </c>
      <c r="J39" s="18" t="n">
        <f aca="false">I39/H39</f>
        <v>0.892422800321435</v>
      </c>
      <c r="K39" s="19" t="n">
        <v>0.175147139843545</v>
      </c>
      <c r="L39" s="14" t="s">
        <v>121</v>
      </c>
    </row>
    <row r="40" s="20" customFormat="true" ht="15" hidden="false" customHeight="false" outlineLevel="0" collapsed="false">
      <c r="A40" s="14" t="n">
        <v>38</v>
      </c>
      <c r="B40" s="14" t="s">
        <v>122</v>
      </c>
      <c r="C40" s="14" t="s">
        <v>123</v>
      </c>
      <c r="D40" s="21" t="s">
        <v>19</v>
      </c>
      <c r="E40" s="21" t="s">
        <v>19</v>
      </c>
      <c r="F40" s="36" t="s">
        <v>19</v>
      </c>
      <c r="H40" s="16" t="n">
        <v>0.0574704436644785</v>
      </c>
      <c r="I40" s="17" t="n">
        <v>0.0675939616923483</v>
      </c>
      <c r="J40" s="18" t="n">
        <f aca="false">I40/H40</f>
        <v>1.17615172917356</v>
      </c>
      <c r="K40" s="19" t="n">
        <v>0.149969766459137</v>
      </c>
      <c r="L40" s="14" t="s">
        <v>124</v>
      </c>
    </row>
    <row r="41" s="28" customFormat="true" ht="15" hidden="false" customHeight="false" outlineLevel="0" collapsed="false">
      <c r="A41" s="22" t="n">
        <v>39</v>
      </c>
      <c r="B41" s="37" t="s">
        <v>125</v>
      </c>
      <c r="C41" s="37" t="s">
        <v>126</v>
      </c>
      <c r="D41" s="38" t="n">
        <v>11757</v>
      </c>
      <c r="E41" s="38" t="n">
        <v>10870</v>
      </c>
      <c r="F41" s="39" t="n">
        <v>1.071</v>
      </c>
      <c r="G41" s="22" t="s">
        <v>15</v>
      </c>
      <c r="H41" s="24" t="n">
        <v>0.0398102592417094</v>
      </c>
      <c r="I41" s="25" t="n">
        <v>0.0395675979813895</v>
      </c>
      <c r="J41" s="26" t="n">
        <f aca="false">I41/H41</f>
        <v>0.993904554631344</v>
      </c>
      <c r="K41" s="27" t="n">
        <v>0.906579035669564</v>
      </c>
      <c r="L41" s="22" t="s">
        <v>127</v>
      </c>
    </row>
    <row r="42" s="20" customFormat="true" ht="15" hidden="false" customHeight="false" outlineLevel="0" collapsed="false">
      <c r="A42" s="14" t="n">
        <v>40</v>
      </c>
      <c r="B42" s="40" t="s">
        <v>128</v>
      </c>
      <c r="C42" s="40" t="s">
        <v>129</v>
      </c>
      <c r="D42" s="21" t="s">
        <v>19</v>
      </c>
      <c r="E42" s="36" t="s">
        <v>19</v>
      </c>
      <c r="F42" s="36" t="s">
        <v>19</v>
      </c>
      <c r="H42" s="16" t="s">
        <v>19</v>
      </c>
      <c r="I42" s="17" t="s">
        <v>19</v>
      </c>
      <c r="J42" s="18" t="e">
        <f aca="false">I42/H42</f>
        <v>#VALUE!</v>
      </c>
      <c r="K42" s="19"/>
      <c r="L42" s="14" t="s">
        <v>130</v>
      </c>
    </row>
    <row r="43" s="20" customFormat="true" ht="15" hidden="false" customHeight="false" outlineLevel="0" collapsed="false">
      <c r="A43" s="14" t="n">
        <v>41</v>
      </c>
      <c r="B43" s="40" t="s">
        <v>131</v>
      </c>
      <c r="C43" s="40" t="s">
        <v>132</v>
      </c>
      <c r="D43" s="14" t="n">
        <v>84</v>
      </c>
      <c r="E43" s="14" t="n">
        <v>213</v>
      </c>
      <c r="F43" s="15" t="n">
        <v>2.6202</v>
      </c>
      <c r="G43" s="14" t="s">
        <v>23</v>
      </c>
      <c r="H43" s="16" t="s">
        <v>19</v>
      </c>
      <c r="I43" s="17" t="s">
        <v>19</v>
      </c>
      <c r="J43" s="18" t="e">
        <f aca="false">I43/H43</f>
        <v>#VALUE!</v>
      </c>
      <c r="K43" s="19"/>
      <c r="L43" s="14" t="s">
        <v>33</v>
      </c>
    </row>
    <row r="44" s="35" customFormat="true" ht="15" hidden="false" customHeight="false" outlineLevel="0" collapsed="false">
      <c r="A44" s="29" t="n">
        <v>42</v>
      </c>
      <c r="B44" s="29" t="s">
        <v>133</v>
      </c>
      <c r="C44" s="29" t="s">
        <v>134</v>
      </c>
      <c r="D44" s="29" t="n">
        <v>7710</v>
      </c>
      <c r="E44" s="29" t="n">
        <v>2619</v>
      </c>
      <c r="F44" s="30" t="n">
        <v>0.3502</v>
      </c>
      <c r="G44" s="29" t="s">
        <v>15</v>
      </c>
      <c r="H44" s="31" t="n">
        <v>0.0513147406330239</v>
      </c>
      <c r="I44" s="32" t="n">
        <v>0.014897328945732</v>
      </c>
      <c r="J44" s="33" t="n">
        <f aca="false">I44/H44</f>
        <v>0.290312856733894</v>
      </c>
      <c r="K44" s="34" t="s">
        <v>135</v>
      </c>
      <c r="L44" s="29" t="s">
        <v>136</v>
      </c>
    </row>
    <row r="45" s="20" customFormat="true" ht="15" hidden="false" customHeight="false" outlineLevel="0" collapsed="false">
      <c r="A45" s="14" t="n">
        <v>43</v>
      </c>
      <c r="B45" s="40" t="s">
        <v>137</v>
      </c>
      <c r="C45" s="40" t="s">
        <v>138</v>
      </c>
      <c r="D45" s="14" t="n">
        <v>280</v>
      </c>
      <c r="E45" s="14" t="n">
        <v>181</v>
      </c>
      <c r="F45" s="15" t="n">
        <v>0.6276</v>
      </c>
      <c r="G45" s="14" t="s">
        <v>23</v>
      </c>
      <c r="H45" s="16" t="s">
        <v>19</v>
      </c>
      <c r="I45" s="17" t="s">
        <v>19</v>
      </c>
      <c r="J45" s="18" t="e">
        <f aca="false">I45/H45</f>
        <v>#VALUE!</v>
      </c>
      <c r="K45" s="19"/>
      <c r="L45" s="14" t="s">
        <v>139</v>
      </c>
    </row>
    <row r="46" s="28" customFormat="true" ht="15" hidden="false" customHeight="false" outlineLevel="0" collapsed="false">
      <c r="A46" s="22" t="n">
        <v>44</v>
      </c>
      <c r="B46" s="22" t="s">
        <v>140</v>
      </c>
      <c r="C46" s="22" t="s">
        <v>141</v>
      </c>
      <c r="D46" s="22" t="n">
        <v>2399</v>
      </c>
      <c r="E46" s="22" t="n">
        <v>2576</v>
      </c>
      <c r="F46" s="23" t="n">
        <v>1.0882</v>
      </c>
      <c r="G46" s="22" t="s">
        <v>15</v>
      </c>
      <c r="H46" s="24" t="n">
        <v>0.000472357302965208</v>
      </c>
      <c r="I46" s="25" t="n">
        <v>0.000649865044212591</v>
      </c>
      <c r="J46" s="26" t="n">
        <f aca="false">I46/H46</f>
        <v>1.37579124982949</v>
      </c>
      <c r="K46" s="27" t="n">
        <v>0.248236615118676</v>
      </c>
      <c r="L46" s="22" t="s">
        <v>142</v>
      </c>
    </row>
    <row r="47" s="28" customFormat="true" ht="15" hidden="false" customHeight="false" outlineLevel="0" collapsed="false">
      <c r="A47" s="22" t="n">
        <v>45</v>
      </c>
      <c r="B47" s="22" t="s">
        <v>143</v>
      </c>
      <c r="C47" s="22" t="s">
        <v>144</v>
      </c>
      <c r="D47" s="22" t="n">
        <v>2074</v>
      </c>
      <c r="E47" s="22" t="n">
        <v>2232</v>
      </c>
      <c r="F47" s="23" t="n">
        <v>1.0283</v>
      </c>
      <c r="G47" s="22" t="s">
        <v>15</v>
      </c>
      <c r="H47" s="24" t="n">
        <v>0.000117658635735202</v>
      </c>
      <c r="I47" s="25" t="n">
        <v>0.000118786876479188</v>
      </c>
      <c r="J47" s="26" t="n">
        <f aca="false">I47/H47</f>
        <v>1.00958910272022</v>
      </c>
      <c r="K47" s="27" t="n">
        <v>0.951871723654434</v>
      </c>
      <c r="L47" s="22" t="s">
        <v>145</v>
      </c>
    </row>
    <row r="48" s="20" customFormat="true" ht="15" hidden="false" customHeight="false" outlineLevel="0" collapsed="false">
      <c r="A48" s="14" t="n">
        <v>46</v>
      </c>
      <c r="B48" s="14" t="s">
        <v>146</v>
      </c>
      <c r="C48" s="14" t="s">
        <v>147</v>
      </c>
      <c r="D48" s="21" t="s">
        <v>19</v>
      </c>
      <c r="E48" s="36" t="s">
        <v>19</v>
      </c>
      <c r="F48" s="36" t="s">
        <v>19</v>
      </c>
      <c r="H48" s="16" t="n">
        <v>0.00125023531085457</v>
      </c>
      <c r="I48" s="17" t="n">
        <v>0.00146651285895828</v>
      </c>
      <c r="J48" s="18" t="n">
        <f aca="false">I48/H48</f>
        <v>1.17298947344231</v>
      </c>
      <c r="K48" s="19" t="n">
        <v>0.237554605995377</v>
      </c>
      <c r="L48" s="14" t="s">
        <v>148</v>
      </c>
    </row>
    <row r="49" s="20" customFormat="true" ht="15" hidden="false" customHeight="false" outlineLevel="0" collapsed="false">
      <c r="A49" s="14" t="n">
        <v>47</v>
      </c>
      <c r="B49" s="14" t="s">
        <v>149</v>
      </c>
      <c r="C49" s="14" t="s">
        <v>150</v>
      </c>
      <c r="D49" s="14" t="n">
        <v>173</v>
      </c>
      <c r="E49" s="14" t="n">
        <v>205</v>
      </c>
      <c r="F49" s="15" t="n">
        <v>1.1112</v>
      </c>
      <c r="G49" s="14" t="s">
        <v>23</v>
      </c>
      <c r="H49" s="16" t="s">
        <v>19</v>
      </c>
      <c r="I49" s="17" t="s">
        <v>19</v>
      </c>
      <c r="J49" s="18" t="e">
        <f aca="false">I49/H49</f>
        <v>#VALUE!</v>
      </c>
      <c r="K49" s="19"/>
      <c r="L49" s="14" t="s">
        <v>151</v>
      </c>
    </row>
    <row r="50" s="20" customFormat="true" ht="15" hidden="false" customHeight="false" outlineLevel="0" collapsed="false">
      <c r="A50" s="14" t="n">
        <v>48</v>
      </c>
      <c r="B50" s="14" t="s">
        <v>152</v>
      </c>
      <c r="C50" s="14" t="s">
        <v>153</v>
      </c>
      <c r="D50" s="14" t="n">
        <v>624</v>
      </c>
      <c r="E50" s="14" t="n">
        <v>744</v>
      </c>
      <c r="F50" s="15" t="n">
        <v>1.1755</v>
      </c>
      <c r="G50" s="14" t="s">
        <v>23</v>
      </c>
      <c r="H50" s="16" t="n">
        <v>0.0110020402628869</v>
      </c>
      <c r="I50" s="17" t="n">
        <v>0.0131241832135467</v>
      </c>
      <c r="J50" s="18" t="n">
        <f aca="false">I50/H50</f>
        <v>1.19288631017088</v>
      </c>
      <c r="K50" s="19" t="n">
        <v>0.118936273959307</v>
      </c>
      <c r="L50" s="14" t="s">
        <v>154</v>
      </c>
    </row>
    <row r="51" s="20" customFormat="true" ht="15" hidden="false" customHeight="false" outlineLevel="0" collapsed="false">
      <c r="A51" s="14" t="n">
        <v>49</v>
      </c>
      <c r="B51" s="14" t="s">
        <v>155</v>
      </c>
      <c r="C51" s="14" t="s">
        <v>156</v>
      </c>
      <c r="D51" s="14" t="n">
        <v>185</v>
      </c>
      <c r="E51" s="14" t="n">
        <v>169</v>
      </c>
      <c r="F51" s="15" t="n">
        <v>0.934</v>
      </c>
      <c r="G51" s="14" t="s">
        <v>23</v>
      </c>
      <c r="H51" s="16" t="s">
        <v>19</v>
      </c>
      <c r="I51" s="17" t="s">
        <v>19</v>
      </c>
      <c r="J51" s="18" t="e">
        <f aca="false">I51/H51</f>
        <v>#VALUE!</v>
      </c>
      <c r="K51" s="19"/>
      <c r="L51" s="14" t="s">
        <v>157</v>
      </c>
    </row>
    <row r="52" s="20" customFormat="true" ht="15" hidden="false" customHeight="false" outlineLevel="0" collapsed="false">
      <c r="A52" s="14" t="n">
        <v>50</v>
      </c>
      <c r="B52" s="14" t="s">
        <v>158</v>
      </c>
      <c r="C52" s="14" t="s">
        <v>159</v>
      </c>
      <c r="D52" s="14" t="n">
        <v>4782</v>
      </c>
      <c r="E52" s="14" t="n">
        <v>4510</v>
      </c>
      <c r="F52" s="15" t="n">
        <v>0.9507</v>
      </c>
      <c r="G52" s="14" t="s">
        <v>15</v>
      </c>
      <c r="H52" s="16" t="n">
        <v>0.0166759055495104</v>
      </c>
      <c r="I52" s="17" t="n">
        <v>0.0149001536945874</v>
      </c>
      <c r="J52" s="18" t="n">
        <f aca="false">I52/H52</f>
        <v>0.893513917451093</v>
      </c>
      <c r="K52" s="19" t="n">
        <v>0.110082307634278</v>
      </c>
      <c r="L52" s="14" t="s">
        <v>160</v>
      </c>
    </row>
    <row r="53" s="20" customFormat="true" ht="15" hidden="false" customHeight="false" outlineLevel="0" collapsed="false">
      <c r="A53" s="14" t="n">
        <v>51</v>
      </c>
      <c r="B53" s="14" t="s">
        <v>161</v>
      </c>
      <c r="C53" s="14" t="s">
        <v>162</v>
      </c>
      <c r="D53" s="14" t="n">
        <v>152</v>
      </c>
      <c r="E53" s="14" t="n">
        <v>128</v>
      </c>
      <c r="F53" s="15" t="n">
        <v>0.8082</v>
      </c>
      <c r="G53" s="14" t="s">
        <v>23</v>
      </c>
      <c r="H53" s="16" t="n">
        <v>0.0022936175486554</v>
      </c>
      <c r="I53" s="17" t="n">
        <v>0.00237253364520144</v>
      </c>
      <c r="J53" s="18" t="n">
        <f aca="false">I53/H53</f>
        <v>1.03440682453459</v>
      </c>
      <c r="K53" s="19" t="n">
        <v>0.618327935510296</v>
      </c>
      <c r="L53" s="14" t="s">
        <v>163</v>
      </c>
    </row>
    <row r="54" s="20" customFormat="true" ht="15" hidden="false" customHeight="false" outlineLevel="0" collapsed="false">
      <c r="A54" s="14" t="n">
        <v>52</v>
      </c>
      <c r="B54" s="14" t="s">
        <v>164</v>
      </c>
      <c r="C54" s="14" t="s">
        <v>165</v>
      </c>
      <c r="D54" s="14" t="n">
        <v>76</v>
      </c>
      <c r="E54" s="14" t="n">
        <v>93</v>
      </c>
      <c r="F54" s="15" t="n">
        <v>0.8752</v>
      </c>
      <c r="G54" s="14" t="s">
        <v>23</v>
      </c>
      <c r="H54" s="16" t="s">
        <v>19</v>
      </c>
      <c r="I54" s="17" t="s">
        <v>19</v>
      </c>
      <c r="J54" s="18" t="e">
        <f aca="false">I54/H54</f>
        <v>#VALUE!</v>
      </c>
      <c r="K54" s="19"/>
      <c r="L54" s="14" t="s">
        <v>33</v>
      </c>
    </row>
    <row r="55" s="20" customFormat="true" ht="15" hidden="false" customHeight="false" outlineLevel="0" collapsed="false">
      <c r="A55" s="14" t="n">
        <v>53</v>
      </c>
      <c r="B55" s="14" t="s">
        <v>166</v>
      </c>
      <c r="C55" s="14" t="s">
        <v>167</v>
      </c>
      <c r="D55" s="14" t="n">
        <v>118</v>
      </c>
      <c r="E55" s="14" t="n">
        <v>129</v>
      </c>
      <c r="F55" s="15" t="n">
        <v>0.9512</v>
      </c>
      <c r="G55" s="14" t="s">
        <v>23</v>
      </c>
      <c r="H55" s="16" t="n">
        <v>0.000104500239406632</v>
      </c>
      <c r="I55" s="17" t="n">
        <v>9.34083973813522E-005</v>
      </c>
      <c r="J55" s="18" t="n">
        <f aca="false">I55/H55</f>
        <v>0.893858214217869</v>
      </c>
      <c r="K55" s="19" t="n">
        <v>0.805441760511819</v>
      </c>
      <c r="L55" s="14" t="s">
        <v>168</v>
      </c>
    </row>
    <row r="56" s="20" customFormat="true" ht="15" hidden="false" customHeight="false" outlineLevel="0" collapsed="false">
      <c r="A56" s="14" t="n">
        <v>54</v>
      </c>
      <c r="B56" s="14" t="s">
        <v>169</v>
      </c>
      <c r="C56" s="14" t="s">
        <v>170</v>
      </c>
      <c r="D56" s="21" t="s">
        <v>19</v>
      </c>
      <c r="E56" s="21" t="s">
        <v>19</v>
      </c>
      <c r="F56" s="36" t="s">
        <v>19</v>
      </c>
      <c r="H56" s="16" t="n">
        <v>0.000932660190084983</v>
      </c>
      <c r="I56" s="17" t="n">
        <v>0.000908428622320598</v>
      </c>
      <c r="J56" s="18" t="n">
        <f aca="false">I56/H56</f>
        <v>0.974018867726972</v>
      </c>
      <c r="K56" s="19" t="n">
        <v>0.777808503363336</v>
      </c>
      <c r="L56" s="14" t="s">
        <v>171</v>
      </c>
    </row>
    <row r="57" s="20" customFormat="true" ht="15" hidden="false" customHeight="false" outlineLevel="0" collapsed="false">
      <c r="A57" s="14" t="n">
        <v>55</v>
      </c>
      <c r="B57" s="14" t="s">
        <v>172</v>
      </c>
      <c r="C57" s="14" t="s">
        <v>173</v>
      </c>
      <c r="D57" s="14" t="n">
        <v>13</v>
      </c>
      <c r="E57" s="14" t="n">
        <v>27</v>
      </c>
      <c r="F57" s="15" t="n">
        <v>1.2555</v>
      </c>
      <c r="G57" s="14" t="s">
        <v>23</v>
      </c>
      <c r="H57" s="16" t="s">
        <v>19</v>
      </c>
      <c r="I57" s="17" t="s">
        <v>19</v>
      </c>
      <c r="J57" s="18" t="e">
        <f aca="false">I57/H57</f>
        <v>#VALUE!</v>
      </c>
      <c r="K57" s="19"/>
      <c r="L57" s="14" t="s">
        <v>174</v>
      </c>
    </row>
    <row r="58" s="20" customFormat="true" ht="15" hidden="false" customHeight="false" outlineLevel="0" collapsed="false">
      <c r="A58" s="14" t="n">
        <v>56</v>
      </c>
      <c r="B58" s="14" t="s">
        <v>175</v>
      </c>
      <c r="C58" s="14" t="s">
        <v>176</v>
      </c>
      <c r="D58" s="14" t="n">
        <v>161</v>
      </c>
      <c r="E58" s="14" t="n">
        <v>146</v>
      </c>
      <c r="F58" s="15" t="n">
        <v>0.795</v>
      </c>
      <c r="G58" s="14" t="s">
        <v>23</v>
      </c>
      <c r="H58" s="16" t="n">
        <v>0.000630668354415924</v>
      </c>
      <c r="I58" s="17" t="n">
        <v>0.000722915508036986</v>
      </c>
      <c r="J58" s="18" t="n">
        <f aca="false">I58/H58</f>
        <v>1.14626887963404</v>
      </c>
      <c r="K58" s="19" t="n">
        <v>0.696686098134594</v>
      </c>
      <c r="L58" s="14" t="s">
        <v>177</v>
      </c>
    </row>
    <row r="59" s="20" customFormat="true" ht="15" hidden="false" customHeight="false" outlineLevel="0" collapsed="false">
      <c r="A59" s="14" t="n">
        <v>57</v>
      </c>
      <c r="B59" s="14" t="s">
        <v>178</v>
      </c>
      <c r="C59" s="14" t="s">
        <v>179</v>
      </c>
      <c r="D59" s="14" t="n">
        <v>107</v>
      </c>
      <c r="E59" s="14" t="n">
        <v>201</v>
      </c>
      <c r="F59" s="15" t="n">
        <v>1.8006</v>
      </c>
      <c r="G59" s="14" t="s">
        <v>23</v>
      </c>
      <c r="H59" s="16" t="s">
        <v>19</v>
      </c>
      <c r="I59" s="17" t="s">
        <v>19</v>
      </c>
      <c r="J59" s="18" t="e">
        <f aca="false">I59/H59</f>
        <v>#VALUE!</v>
      </c>
      <c r="K59" s="19"/>
      <c r="L59" s="14" t="s">
        <v>180</v>
      </c>
    </row>
    <row r="60" s="20" customFormat="true" ht="15" hidden="false" customHeight="false" outlineLevel="0" collapsed="false">
      <c r="A60" s="14" t="n">
        <v>58</v>
      </c>
      <c r="B60" s="14" t="s">
        <v>181</v>
      </c>
      <c r="C60" s="14" t="s">
        <v>182</v>
      </c>
      <c r="D60" s="14" t="n">
        <v>1850</v>
      </c>
      <c r="E60" s="14" t="n">
        <v>1709</v>
      </c>
      <c r="F60" s="15" t="n">
        <v>0.9533</v>
      </c>
      <c r="G60" s="14" t="s">
        <v>15</v>
      </c>
      <c r="H60" s="16" t="n">
        <v>0.0393552783804287</v>
      </c>
      <c r="I60" s="17" t="n">
        <v>0.0370816493229659</v>
      </c>
      <c r="J60" s="18" t="n">
        <f aca="false">I60/H60</f>
        <v>0.942228103801356</v>
      </c>
      <c r="K60" s="19" t="n">
        <v>0.405903314953272</v>
      </c>
      <c r="L60" s="14" t="s">
        <v>183</v>
      </c>
    </row>
    <row r="61" s="20" customFormat="true" ht="15" hidden="false" customHeight="false" outlineLevel="0" collapsed="false">
      <c r="A61" s="14" t="n">
        <v>59</v>
      </c>
      <c r="B61" s="14" t="s">
        <v>184</v>
      </c>
      <c r="C61" s="14" t="s">
        <v>185</v>
      </c>
      <c r="D61" s="14" t="n">
        <v>633</v>
      </c>
      <c r="E61" s="14" t="n">
        <v>880</v>
      </c>
      <c r="F61" s="15" t="n">
        <v>1.2922</v>
      </c>
      <c r="G61" s="14" t="s">
        <v>50</v>
      </c>
      <c r="H61" s="16" t="n">
        <v>0.00998036159955472</v>
      </c>
      <c r="I61" s="17" t="n">
        <v>0.0112398055876342</v>
      </c>
      <c r="J61" s="18" t="n">
        <f aca="false">I61/H61</f>
        <v>1.12619222014317</v>
      </c>
      <c r="K61" s="19" t="n">
        <v>0.336038397128093</v>
      </c>
      <c r="L61" s="14" t="s">
        <v>186</v>
      </c>
    </row>
    <row r="62" s="20" customFormat="true" ht="15" hidden="false" customHeight="false" outlineLevel="0" collapsed="false">
      <c r="A62" s="14" t="n">
        <v>60</v>
      </c>
      <c r="B62" s="14" t="s">
        <v>187</v>
      </c>
      <c r="C62" s="14" t="s">
        <v>188</v>
      </c>
      <c r="D62" s="14" t="n">
        <v>30</v>
      </c>
      <c r="E62" s="14" t="n">
        <v>38</v>
      </c>
      <c r="F62" s="15" t="n">
        <v>0.7275</v>
      </c>
      <c r="G62" s="14" t="s">
        <v>23</v>
      </c>
      <c r="H62" s="16" t="s">
        <v>19</v>
      </c>
      <c r="I62" s="17" t="s">
        <v>19</v>
      </c>
      <c r="J62" s="18" t="e">
        <f aca="false">I62/H62</f>
        <v>#VALUE!</v>
      </c>
      <c r="K62" s="19"/>
      <c r="L62" s="14" t="s">
        <v>189</v>
      </c>
    </row>
    <row r="63" s="28" customFormat="true" ht="15" hidden="false" customHeight="false" outlineLevel="0" collapsed="false">
      <c r="A63" s="22" t="n">
        <v>61</v>
      </c>
      <c r="B63" s="22" t="s">
        <v>190</v>
      </c>
      <c r="C63" s="22" t="s">
        <v>191</v>
      </c>
      <c r="D63" s="22" t="n">
        <v>1218</v>
      </c>
      <c r="E63" s="22" t="n">
        <v>1375</v>
      </c>
      <c r="F63" s="23" t="n">
        <v>1.2351</v>
      </c>
      <c r="G63" s="22" t="s">
        <v>50</v>
      </c>
      <c r="H63" s="24" t="n">
        <v>0.00525001628299462</v>
      </c>
      <c r="I63" s="25" t="n">
        <v>0.0053694809763158</v>
      </c>
      <c r="J63" s="26" t="n">
        <f aca="false">I63/H63</f>
        <v>1.02275510910473</v>
      </c>
      <c r="K63" s="38" t="n">
        <v>0.678993163748746</v>
      </c>
      <c r="L63" s="22" t="s">
        <v>192</v>
      </c>
    </row>
    <row r="64" s="28" customFormat="true" ht="15" hidden="false" customHeight="false" outlineLevel="0" collapsed="false">
      <c r="A64" s="22" t="n">
        <v>62</v>
      </c>
      <c r="B64" s="22" t="s">
        <v>193</v>
      </c>
      <c r="C64" s="22" t="s">
        <v>194</v>
      </c>
      <c r="D64" s="22" t="n">
        <v>1511</v>
      </c>
      <c r="E64" s="22" t="n">
        <v>1969</v>
      </c>
      <c r="F64" s="23" t="n">
        <v>1.3333</v>
      </c>
      <c r="G64" s="22" t="s">
        <v>15</v>
      </c>
      <c r="H64" s="24" t="n">
        <v>0.00525001628299462</v>
      </c>
      <c r="I64" s="25" t="n">
        <v>0.0053694809763158</v>
      </c>
      <c r="J64" s="26" t="n">
        <f aca="false">I64/H64</f>
        <v>1.02275510910473</v>
      </c>
      <c r="K64" s="38" t="n">
        <v>0.678993163748746</v>
      </c>
      <c r="L64" s="22" t="s">
        <v>192</v>
      </c>
    </row>
    <row r="65" s="28" customFormat="true" ht="15" hidden="false" customHeight="false" outlineLevel="0" collapsed="false">
      <c r="A65" s="22" t="n">
        <v>63</v>
      </c>
      <c r="B65" s="22" t="s">
        <v>195</v>
      </c>
      <c r="C65" s="22" t="s">
        <v>196</v>
      </c>
      <c r="D65" s="22" t="n">
        <v>2</v>
      </c>
      <c r="E65" s="22" t="n">
        <v>6</v>
      </c>
      <c r="F65" s="23" t="n">
        <v>2.4098</v>
      </c>
      <c r="G65" s="22" t="s">
        <v>23</v>
      </c>
      <c r="H65" s="24" t="n">
        <v>0.00525001628299462</v>
      </c>
      <c r="I65" s="25" t="n">
        <v>0.0053694809763158</v>
      </c>
      <c r="J65" s="26" t="n">
        <f aca="false">I65/H65</f>
        <v>1.02275510910473</v>
      </c>
      <c r="K65" s="38" t="n">
        <v>0.678993163748746</v>
      </c>
      <c r="L65" s="22" t="s">
        <v>192</v>
      </c>
    </row>
    <row r="66" customFormat="false" ht="13.5" hidden="false" customHeight="false" outlineLevel="0" collapsed="false">
      <c r="A66" s="41"/>
      <c r="B66" s="41"/>
      <c r="C66" s="41"/>
      <c r="D66" s="41"/>
      <c r="E66" s="41"/>
      <c r="F66" s="41"/>
      <c r="G66" s="41"/>
      <c r="H66" s="42"/>
      <c r="I66" s="43"/>
      <c r="J66" s="44"/>
      <c r="K66" s="45"/>
      <c r="L66" s="41"/>
    </row>
    <row r="71" customFormat="false" ht="15" hidden="false" customHeight="false" outlineLevel="0" collapsed="false">
      <c r="J71" s="18"/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4-23T05:14:00Z</dcterms:modified>
  <cp:revision>0</cp:revision>
  <dc:subject/>
  <dc:title/>
</cp:coreProperties>
</file>